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lab/Dropbox/SOL_이것저것/논문쓰자쓰자/Osteomucosal healing in mice/Submission_R2/Fig 2_collage I:"/>
    </mc:Choice>
  </mc:AlternateContent>
  <xr:revisionPtr revIDLastSave="0" documentId="13_ncr:1_{DC2D2F36-D016-2A4E-9FB9-476965F9AD1C}" xr6:coauthVersionLast="47" xr6:coauthVersionMax="47" xr10:uidLastSave="{00000000-0000-0000-0000-000000000000}"/>
  <bookViews>
    <workbookView xWindow="4060" yWindow="1280" windowWidth="41420" windowHeight="25620" xr2:uid="{2DC8873C-4E8C-45A5-8D8F-DB07C9FB47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5" i="1" l="1"/>
  <c r="K57" i="1"/>
  <c r="K58" i="1"/>
  <c r="K59" i="1"/>
  <c r="L55" i="1"/>
  <c r="L57" i="1"/>
  <c r="L58" i="1"/>
  <c r="L53" i="1"/>
  <c r="K53" i="1"/>
  <c r="K50" i="1"/>
  <c r="L45" i="1"/>
  <c r="L47" i="1"/>
  <c r="L48" i="1"/>
  <c r="L49" i="1"/>
  <c r="L50" i="1"/>
  <c r="L51" i="1"/>
  <c r="L59" i="1"/>
  <c r="L60" i="1"/>
  <c r="L43" i="1"/>
  <c r="L26" i="1"/>
  <c r="K26" i="1"/>
  <c r="L19" i="1"/>
  <c r="K19" i="1"/>
  <c r="K20" i="1"/>
  <c r="L20" i="1"/>
  <c r="K21" i="1"/>
  <c r="L21" i="1"/>
  <c r="K22" i="1"/>
  <c r="L22" i="1"/>
  <c r="K23" i="1"/>
  <c r="L23" i="1"/>
  <c r="K24" i="1"/>
  <c r="L24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3" i="1"/>
  <c r="K45" i="1"/>
  <c r="K47" i="1"/>
  <c r="K48" i="1"/>
  <c r="K49" i="1"/>
  <c r="K51" i="1"/>
  <c r="K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17" i="1"/>
  <c r="L17" i="1"/>
  <c r="K18" i="1"/>
  <c r="L1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L7" i="1"/>
  <c r="L8" i="1"/>
  <c r="K7" i="1"/>
  <c r="K8" i="1"/>
  <c r="M59" i="1" l="1"/>
  <c r="N25" i="1"/>
  <c r="N59" i="1"/>
  <c r="M41" i="1"/>
  <c r="M35" i="1"/>
  <c r="M13" i="1"/>
  <c r="N41" i="1"/>
  <c r="N63" i="1"/>
  <c r="M63" i="1"/>
  <c r="M25" i="1"/>
  <c r="N13" i="1"/>
  <c r="N35" i="1"/>
  <c r="N49" i="1"/>
  <c r="M49" i="1"/>
  <c r="K6" i="1"/>
  <c r="M6" i="1" s="1"/>
  <c r="L6" i="1" l="1"/>
  <c r="N6" i="1" s="1"/>
</calcChain>
</file>

<file path=xl/sharedStrings.xml><?xml version="1.0" encoding="utf-8"?>
<sst xmlns="http://schemas.openxmlformats.org/spreadsheetml/2006/main" count="91" uniqueCount="17">
  <si>
    <r>
      <rPr>
        <b/>
        <sz val="11"/>
        <color theme="1"/>
        <rFont val="Calibri"/>
        <family val="2"/>
        <scheme val="minor"/>
      </rPr>
      <t>thin</t>
    </r>
    <r>
      <rPr>
        <sz val="11"/>
        <color theme="1"/>
        <rFont val="Calibri"/>
        <family val="2"/>
        <scheme val="minor"/>
      </rPr>
      <t xml:space="preserve"> fibers; collagen type III</t>
    </r>
  </si>
  <si>
    <r>
      <rPr>
        <b/>
        <sz val="11"/>
        <color theme="1"/>
        <rFont val="Calibri"/>
        <family val="2"/>
        <scheme val="minor"/>
      </rPr>
      <t>thick</t>
    </r>
    <r>
      <rPr>
        <sz val="11"/>
        <color theme="1"/>
        <rFont val="Calibri"/>
        <family val="2"/>
        <scheme val="minor"/>
      </rPr>
      <t xml:space="preserve"> fibers; collagen type I</t>
    </r>
  </si>
  <si>
    <r>
      <rPr>
        <b/>
        <sz val="14"/>
        <color rgb="FFFFC000"/>
        <rFont val="Calibri"/>
        <family val="2"/>
        <scheme val="minor"/>
      </rPr>
      <t>yellow</t>
    </r>
    <r>
      <rPr>
        <b/>
        <sz val="14"/>
        <color rgb="FFFF0000"/>
        <rFont val="Calibri"/>
        <family val="2"/>
        <scheme val="minor"/>
      </rPr>
      <t xml:space="preserve">-red </t>
    </r>
  </si>
  <si>
    <r>
      <rPr>
        <b/>
        <sz val="14"/>
        <color theme="9"/>
        <rFont val="Calibri"/>
        <family val="2"/>
        <scheme val="minor"/>
      </rPr>
      <t>Green</t>
    </r>
    <r>
      <rPr>
        <sz val="14"/>
        <color theme="1"/>
        <rFont val="Calibri"/>
        <family val="2"/>
        <scheme val="minor"/>
      </rPr>
      <t xml:space="preserve"> </t>
    </r>
  </si>
  <si>
    <t>Sample No.</t>
    <phoneticPr fontId="0" type="noConversion"/>
  </si>
  <si>
    <t>L/R</t>
    <phoneticPr fontId="0" type="noConversion"/>
  </si>
  <si>
    <t>birefringence color (um2, area)</t>
  </si>
  <si>
    <t>L</t>
  </si>
  <si>
    <t>R</t>
  </si>
  <si>
    <t>birefringence color (%, area)</t>
  </si>
  <si>
    <t>wound healing revision_within socket</t>
  </si>
  <si>
    <t>Day</t>
  </si>
  <si>
    <t>Total  
socket 
area</t>
  </si>
  <si>
    <t xml:space="preserve">R </t>
  </si>
  <si>
    <t xml:space="preserve">L </t>
  </si>
  <si>
    <t>CANNOT</t>
  </si>
  <si>
    <t>birefringence color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FFC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9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sz val="11"/>
      <color rgb="FFFF000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2" borderId="1" xfId="0" applyFill="1" applyBorder="1"/>
    <xf numFmtId="0" fontId="5" fillId="3" borderId="1" xfId="0" applyFont="1" applyFill="1" applyBorder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4" borderId="0" xfId="0" applyFill="1"/>
    <xf numFmtId="0" fontId="3" fillId="3" borderId="1" xfId="0" applyFont="1" applyFill="1" applyBorder="1" applyAlignment="1">
      <alignment horizontal="center"/>
    </xf>
    <xf numFmtId="0" fontId="0" fillId="3" borderId="1" xfId="0" applyFill="1" applyBorder="1"/>
    <xf numFmtId="0" fontId="3" fillId="5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0" fillId="5" borderId="1" xfId="0" applyFill="1" applyBorder="1"/>
    <xf numFmtId="0" fontId="8" fillId="4" borderId="0" xfId="0" applyFont="1" applyFill="1"/>
    <xf numFmtId="0" fontId="0" fillId="0" borderId="0" xfId="0" applyAlignment="1">
      <alignment horizontal="center" vertical="center"/>
    </xf>
    <xf numFmtId="0" fontId="8" fillId="0" borderId="0" xfId="0" applyFont="1"/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9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32A52-30C3-4990-B143-97FF90EEC78D}">
  <dimension ref="A1:N68"/>
  <sheetViews>
    <sheetView tabSelected="1" zoomScaleNormal="100" workbookViewId="0">
      <pane xSplit="4" ySplit="5" topLeftCell="E6" activePane="bottomRight" state="frozen"/>
      <selection pane="topRight" activeCell="E1" sqref="E1"/>
      <selection pane="bottomLeft" activeCell="A6" sqref="A6"/>
      <selection pane="bottomRight" activeCell="W29" sqref="W29"/>
    </sheetView>
  </sheetViews>
  <sheetFormatPr baseColWidth="10" defaultColWidth="8.83203125" defaultRowHeight="15" x14ac:dyDescent="0.2"/>
  <cols>
    <col min="1" max="1" width="9.1640625" style="1"/>
    <col min="2" max="2" width="11.1640625" style="1" bestFit="1" customWidth="1"/>
    <col min="3" max="3" width="8.83203125" style="1"/>
    <col min="4" max="4" width="2.33203125" style="1" customWidth="1"/>
    <col min="5" max="5" width="3.6640625" style="1" customWidth="1"/>
    <col min="6" max="6" width="33.33203125" bestFit="1" customWidth="1"/>
    <col min="7" max="7" width="4.1640625" customWidth="1"/>
    <col min="8" max="8" width="25.6640625" customWidth="1"/>
    <col min="9" max="9" width="2.83203125" customWidth="1"/>
    <col min="10" max="10" width="16.1640625" customWidth="1"/>
    <col min="11" max="11" width="25.1640625" bestFit="1" customWidth="1"/>
    <col min="12" max="12" width="25.6640625" bestFit="1" customWidth="1"/>
    <col min="13" max="13" width="25.1640625" bestFit="1" customWidth="1"/>
    <col min="14" max="14" width="25.6640625" bestFit="1" customWidth="1"/>
  </cols>
  <sheetData>
    <row r="1" spans="1:14" ht="31" x14ac:dyDescent="0.35">
      <c r="A1" s="28" t="s">
        <v>10</v>
      </c>
      <c r="B1" s="28"/>
      <c r="C1" s="28"/>
      <c r="D1" s="28"/>
      <c r="E1" s="28"/>
      <c r="F1" s="28"/>
      <c r="G1" s="28"/>
      <c r="H1" s="28"/>
      <c r="I1" s="28"/>
      <c r="J1" s="28"/>
    </row>
    <row r="2" spans="1:14" x14ac:dyDescent="0.2">
      <c r="A2" s="27"/>
      <c r="B2" s="27"/>
      <c r="C2" s="27"/>
      <c r="D2" s="27"/>
      <c r="E2" s="27"/>
      <c r="F2" s="27"/>
      <c r="G2" s="1"/>
    </row>
    <row r="3" spans="1:14" ht="19" x14ac:dyDescent="0.25">
      <c r="A3" s="30" t="s">
        <v>11</v>
      </c>
      <c r="B3" s="30" t="s">
        <v>4</v>
      </c>
      <c r="C3" s="30" t="s">
        <v>5</v>
      </c>
      <c r="D3" s="31"/>
      <c r="E3" s="17"/>
      <c r="F3" s="29" t="s">
        <v>6</v>
      </c>
      <c r="G3" s="29"/>
      <c r="H3" s="29"/>
      <c r="I3" s="20"/>
      <c r="J3" s="34" t="s">
        <v>12</v>
      </c>
      <c r="K3" s="26" t="s">
        <v>9</v>
      </c>
      <c r="L3" s="26"/>
      <c r="M3" s="24" t="s">
        <v>16</v>
      </c>
      <c r="N3" s="25"/>
    </row>
    <row r="4" spans="1:14" ht="19" x14ac:dyDescent="0.25">
      <c r="A4" s="30"/>
      <c r="B4" s="30"/>
      <c r="C4" s="30"/>
      <c r="D4" s="32"/>
      <c r="E4" s="17"/>
      <c r="F4" s="2" t="s">
        <v>2</v>
      </c>
      <c r="G4" s="23"/>
      <c r="H4" s="3" t="s">
        <v>3</v>
      </c>
      <c r="I4" s="21"/>
      <c r="J4" s="35"/>
      <c r="K4" s="9" t="s">
        <v>2</v>
      </c>
      <c r="L4" s="5" t="s">
        <v>3</v>
      </c>
      <c r="M4" s="11" t="s">
        <v>2</v>
      </c>
      <c r="N4" s="12" t="s">
        <v>3</v>
      </c>
    </row>
    <row r="5" spans="1:14" x14ac:dyDescent="0.2">
      <c r="A5" s="30"/>
      <c r="B5" s="30"/>
      <c r="C5" s="30"/>
      <c r="D5" s="33"/>
      <c r="E5" s="17"/>
      <c r="F5" s="4" t="s">
        <v>1</v>
      </c>
      <c r="G5" s="22"/>
      <c r="H5" s="4" t="s">
        <v>0</v>
      </c>
      <c r="I5" s="22"/>
      <c r="J5" s="35"/>
      <c r="K5" s="10" t="s">
        <v>1</v>
      </c>
      <c r="L5" s="10" t="s">
        <v>0</v>
      </c>
      <c r="M5" s="13" t="s">
        <v>1</v>
      </c>
      <c r="N5" s="13" t="s">
        <v>0</v>
      </c>
    </row>
    <row r="6" spans="1:14" x14ac:dyDescent="0.2">
      <c r="A6" s="6">
        <v>0</v>
      </c>
      <c r="B6" s="6">
        <v>1</v>
      </c>
      <c r="C6" s="7" t="s">
        <v>8</v>
      </c>
      <c r="D6" s="7"/>
      <c r="F6" s="8">
        <v>4478.5119999999997</v>
      </c>
      <c r="H6" s="8">
        <v>2.4790000000000001</v>
      </c>
      <c r="J6" s="8">
        <v>244666.94200000001</v>
      </c>
      <c r="K6" s="8">
        <f>F6/J6*100</f>
        <v>1.8304524360303647</v>
      </c>
      <c r="L6" s="8">
        <f>H6/J6*100</f>
        <v>1.0132141186446023E-3</v>
      </c>
      <c r="M6" s="8">
        <f>AVERAGE(K6:K12)</f>
        <v>1.6756154742749454</v>
      </c>
      <c r="N6" s="8">
        <f>AVERAGE(L6:L12)</f>
        <v>3.8433486819652658E-3</v>
      </c>
    </row>
    <row r="7" spans="1:14" x14ac:dyDescent="0.2">
      <c r="A7" s="6">
        <v>0</v>
      </c>
      <c r="B7" s="6">
        <v>1</v>
      </c>
      <c r="C7" s="7" t="s">
        <v>7</v>
      </c>
      <c r="D7" s="7"/>
      <c r="E7" s="18"/>
      <c r="F7" s="8">
        <v>1660.3309999999999</v>
      </c>
      <c r="H7" s="8">
        <v>1.536</v>
      </c>
      <c r="J7" s="8">
        <v>97263.635999999999</v>
      </c>
      <c r="K7" s="8">
        <f t="shared" ref="K7:K8" si="0">F7/J7*100</f>
        <v>1.7070418794543112</v>
      </c>
      <c r="L7" s="8">
        <f t="shared" ref="L7:L8" si="1">H7/J7*100</f>
        <v>1.5792130164658867E-3</v>
      </c>
      <c r="M7" s="8"/>
      <c r="N7" s="8"/>
    </row>
    <row r="8" spans="1:14" x14ac:dyDescent="0.2">
      <c r="A8" s="6">
        <v>0</v>
      </c>
      <c r="B8" s="6">
        <v>1</v>
      </c>
      <c r="C8" s="7" t="s">
        <v>13</v>
      </c>
      <c r="D8" s="7"/>
      <c r="F8" s="8">
        <v>3954.5450000000001</v>
      </c>
      <c r="H8" s="8">
        <v>0.82599999999999996</v>
      </c>
      <c r="J8" s="8">
        <v>266000</v>
      </c>
      <c r="K8" s="8">
        <f t="shared" si="0"/>
        <v>1.4866710526315789</v>
      </c>
      <c r="L8" s="8">
        <f t="shared" si="1"/>
        <v>3.1052631578947366E-4</v>
      </c>
      <c r="M8" s="8"/>
      <c r="N8" s="8"/>
    </row>
    <row r="9" spans="1:14" x14ac:dyDescent="0.2">
      <c r="A9" s="6">
        <v>0</v>
      </c>
      <c r="B9" s="6">
        <v>2</v>
      </c>
      <c r="C9" s="7" t="s">
        <v>14</v>
      </c>
      <c r="D9" s="7"/>
      <c r="F9" s="8">
        <v>3068.5949999999998</v>
      </c>
      <c r="H9" s="8">
        <v>13.223000000000001</v>
      </c>
      <c r="J9" s="8">
        <v>120761.98299999999</v>
      </c>
      <c r="K9" s="8">
        <f t="shared" ref="K9:K16" si="2">F9/J9*100</f>
        <v>2.5410273363927782</v>
      </c>
      <c r="L9" s="8">
        <f t="shared" ref="L9:L16" si="3">H9/J9*100</f>
        <v>1.0949638016460862E-2</v>
      </c>
      <c r="M9" s="8"/>
      <c r="N9" s="8"/>
    </row>
    <row r="10" spans="1:14" x14ac:dyDescent="0.2">
      <c r="A10" s="7">
        <v>0</v>
      </c>
      <c r="B10" s="7">
        <v>2</v>
      </c>
      <c r="C10" s="7" t="s">
        <v>8</v>
      </c>
      <c r="D10" s="7"/>
      <c r="F10" s="8">
        <v>3647.9340000000002</v>
      </c>
      <c r="H10" s="8">
        <v>1.653</v>
      </c>
      <c r="J10" s="8">
        <v>215284.29800000001</v>
      </c>
      <c r="K10" s="8">
        <f t="shared" si="2"/>
        <v>1.6944728593257647</v>
      </c>
      <c r="L10" s="8">
        <f t="shared" si="3"/>
        <v>7.6782190589673189E-4</v>
      </c>
      <c r="M10" s="8"/>
      <c r="N10" s="8"/>
    </row>
    <row r="11" spans="1:14" x14ac:dyDescent="0.2">
      <c r="A11" s="6">
        <v>0</v>
      </c>
      <c r="B11" s="7">
        <v>3</v>
      </c>
      <c r="C11" s="7" t="s">
        <v>8</v>
      </c>
      <c r="D11" s="7"/>
      <c r="F11" s="8">
        <v>2921.4879999999998</v>
      </c>
      <c r="H11" s="8">
        <v>7.4379999999999997</v>
      </c>
      <c r="J11" s="8">
        <v>208290.90900000001</v>
      </c>
      <c r="K11" s="8">
        <f t="shared" si="2"/>
        <v>1.4025998609473636</v>
      </c>
      <c r="L11" s="8">
        <f t="shared" si="3"/>
        <v>3.5709671803295069E-3</v>
      </c>
      <c r="M11" s="8"/>
      <c r="N11" s="8"/>
    </row>
    <row r="12" spans="1:14" x14ac:dyDescent="0.2">
      <c r="A12" s="6">
        <v>0</v>
      </c>
      <c r="B12" s="7">
        <v>3</v>
      </c>
      <c r="C12" s="7" t="s">
        <v>8</v>
      </c>
      <c r="D12" s="7"/>
      <c r="F12" s="8">
        <v>2125.62</v>
      </c>
      <c r="H12" s="8">
        <v>17.355</v>
      </c>
      <c r="J12" s="8">
        <v>199206.61199999999</v>
      </c>
      <c r="K12" s="8">
        <f t="shared" si="2"/>
        <v>1.0670428951424564</v>
      </c>
      <c r="L12" s="8">
        <f t="shared" si="3"/>
        <v>8.7120602201697997E-3</v>
      </c>
      <c r="M12" s="8"/>
      <c r="N12" s="8"/>
    </row>
    <row r="13" spans="1:14" x14ac:dyDescent="0.2">
      <c r="A13" s="15">
        <v>1</v>
      </c>
      <c r="B13" s="1">
        <v>1</v>
      </c>
      <c r="C13" s="1" t="s">
        <v>14</v>
      </c>
      <c r="E13"/>
      <c r="F13">
        <v>4185.1239999999998</v>
      </c>
      <c r="H13">
        <v>72.727000000000004</v>
      </c>
      <c r="J13">
        <v>251168.595</v>
      </c>
      <c r="K13">
        <f t="shared" si="2"/>
        <v>1.6662608635446639</v>
      </c>
      <c r="L13">
        <f t="shared" si="3"/>
        <v>2.8955451217935906E-2</v>
      </c>
      <c r="M13">
        <f>AVERAGE(K13:K24)</f>
        <v>1.8314172320454549</v>
      </c>
      <c r="N13">
        <f>AVERAGE(L13:L24)</f>
        <v>0.13182305968373609</v>
      </c>
    </row>
    <row r="14" spans="1:14" x14ac:dyDescent="0.2">
      <c r="A14" s="1">
        <v>1</v>
      </c>
      <c r="B14" s="1">
        <v>1</v>
      </c>
      <c r="C14" s="1" t="s">
        <v>8</v>
      </c>
      <c r="F14">
        <v>2305.7849999999999</v>
      </c>
      <c r="H14">
        <v>263.63600000000002</v>
      </c>
      <c r="J14">
        <v>239448.76</v>
      </c>
      <c r="K14">
        <f t="shared" si="2"/>
        <v>0.96295549828698201</v>
      </c>
      <c r="L14">
        <f t="shared" si="3"/>
        <v>0.11010121747968127</v>
      </c>
    </row>
    <row r="15" spans="1:14" x14ac:dyDescent="0.2">
      <c r="A15" s="1">
        <v>1</v>
      </c>
      <c r="B15" s="1">
        <v>1</v>
      </c>
      <c r="C15" s="1" t="s">
        <v>14</v>
      </c>
      <c r="F15">
        <v>4878.5119999999997</v>
      </c>
      <c r="H15">
        <v>160.33099999999999</v>
      </c>
      <c r="J15">
        <v>245214.05</v>
      </c>
      <c r="K15">
        <f t="shared" si="2"/>
        <v>1.9894912220568113</v>
      </c>
      <c r="L15">
        <f t="shared" si="3"/>
        <v>6.5384100136187145E-2</v>
      </c>
    </row>
    <row r="16" spans="1:14" x14ac:dyDescent="0.2">
      <c r="A16" s="1">
        <v>1</v>
      </c>
      <c r="B16" s="1">
        <v>1</v>
      </c>
      <c r="C16" s="1" t="s">
        <v>8</v>
      </c>
      <c r="F16">
        <v>1660.3309999999999</v>
      </c>
      <c r="H16">
        <v>358.678</v>
      </c>
      <c r="J16">
        <v>252157.851</v>
      </c>
      <c r="K16">
        <f t="shared" si="2"/>
        <v>0.65844906014843851</v>
      </c>
      <c r="L16">
        <f t="shared" si="3"/>
        <v>0.14224343940811901</v>
      </c>
    </row>
    <row r="17" spans="1:14" x14ac:dyDescent="0.2">
      <c r="A17" s="1">
        <v>1</v>
      </c>
      <c r="B17" s="1">
        <v>2</v>
      </c>
      <c r="C17" s="1" t="s">
        <v>7</v>
      </c>
      <c r="F17">
        <v>5019.0079999999998</v>
      </c>
      <c r="H17">
        <v>568.59500000000003</v>
      </c>
      <c r="J17">
        <v>191785.95</v>
      </c>
      <c r="K17">
        <f t="shared" ref="K17:K19" si="4">F17/J17*100</f>
        <v>2.6169841951404678</v>
      </c>
      <c r="L17">
        <f t="shared" ref="L17:L20" si="5">H17/J17*100</f>
        <v>0.29647375107509177</v>
      </c>
    </row>
    <row r="18" spans="1:14" x14ac:dyDescent="0.2">
      <c r="A18" s="1">
        <v>1</v>
      </c>
      <c r="B18" s="1">
        <v>2</v>
      </c>
      <c r="C18" s="1" t="s">
        <v>13</v>
      </c>
      <c r="F18">
        <v>5002.4790000000003</v>
      </c>
      <c r="H18">
        <v>48.76</v>
      </c>
      <c r="J18">
        <v>226731.405</v>
      </c>
      <c r="K18">
        <f t="shared" si="4"/>
        <v>2.2063458743176758</v>
      </c>
      <c r="L18">
        <f t="shared" si="5"/>
        <v>2.150562247872102E-2</v>
      </c>
    </row>
    <row r="19" spans="1:14" x14ac:dyDescent="0.2">
      <c r="A19" s="1">
        <v>1</v>
      </c>
      <c r="B19" s="1">
        <v>2</v>
      </c>
      <c r="C19" s="1" t="s">
        <v>14</v>
      </c>
      <c r="F19">
        <v>3895.0410000000002</v>
      </c>
      <c r="H19">
        <v>102.479</v>
      </c>
      <c r="I19" s="1"/>
      <c r="J19">
        <v>192247.10699999999</v>
      </c>
      <c r="K19">
        <f t="shared" si="4"/>
        <v>2.0260596171155907</v>
      </c>
      <c r="L19">
        <f t="shared" si="5"/>
        <v>5.3305873674343515E-2</v>
      </c>
    </row>
    <row r="20" spans="1:14" x14ac:dyDescent="0.2">
      <c r="A20" s="1">
        <v>1</v>
      </c>
      <c r="B20" s="1">
        <v>2</v>
      </c>
      <c r="C20" s="1" t="s">
        <v>13</v>
      </c>
      <c r="F20">
        <v>9281.8179999999993</v>
      </c>
      <c r="H20">
        <v>242.97499999999999</v>
      </c>
      <c r="J20">
        <v>225500.826</v>
      </c>
      <c r="K20">
        <f>F19/J20*100</f>
        <v>1.7272845820972735</v>
      </c>
      <c r="L20">
        <f t="shared" si="5"/>
        <v>0.10774905099460699</v>
      </c>
    </row>
    <row r="21" spans="1:14" x14ac:dyDescent="0.2">
      <c r="A21" s="1">
        <v>1</v>
      </c>
      <c r="B21" s="1">
        <v>3</v>
      </c>
      <c r="C21" s="1" t="s">
        <v>14</v>
      </c>
      <c r="F21">
        <v>3413.223</v>
      </c>
      <c r="H21">
        <v>718.18200000000002</v>
      </c>
      <c r="J21">
        <v>229142.149</v>
      </c>
      <c r="K21">
        <f>F21/J21*100</f>
        <v>1.4895657629535455</v>
      </c>
      <c r="L21">
        <f>H21/J21*100</f>
        <v>0.31342204091836462</v>
      </c>
    </row>
    <row r="22" spans="1:14" x14ac:dyDescent="0.2">
      <c r="A22" s="1">
        <v>1</v>
      </c>
      <c r="B22" s="1">
        <v>3</v>
      </c>
      <c r="C22" s="1" t="s">
        <v>8</v>
      </c>
      <c r="F22">
        <v>4929.7520000000004</v>
      </c>
      <c r="H22">
        <v>205.785</v>
      </c>
      <c r="J22">
        <v>174836.364</v>
      </c>
      <c r="K22">
        <f>F22/J22*100</f>
        <v>2.8196376813235493</v>
      </c>
      <c r="L22">
        <f>H22/J22*100</f>
        <v>0.11770148686002185</v>
      </c>
    </row>
    <row r="23" spans="1:14" x14ac:dyDescent="0.2">
      <c r="A23" s="1">
        <v>1</v>
      </c>
      <c r="B23" s="1">
        <v>3</v>
      </c>
      <c r="C23" s="1" t="s">
        <v>14</v>
      </c>
      <c r="F23">
        <v>4147.9340000000002</v>
      </c>
      <c r="H23">
        <v>660.33100000000002</v>
      </c>
      <c r="J23">
        <v>223919.008</v>
      </c>
      <c r="K23">
        <f>F23/J23*100</f>
        <v>1.8524260343275547</v>
      </c>
      <c r="L23">
        <f>H23/J23*100</f>
        <v>0.2948972514204779</v>
      </c>
    </row>
    <row r="24" spans="1:14" x14ac:dyDescent="0.2">
      <c r="A24" s="1">
        <v>1</v>
      </c>
      <c r="B24" s="1">
        <v>3</v>
      </c>
      <c r="C24" s="1" t="s">
        <v>8</v>
      </c>
      <c r="F24">
        <v>3711.57</v>
      </c>
      <c r="H24">
        <v>57.024999999999999</v>
      </c>
      <c r="J24">
        <v>189216.52900000001</v>
      </c>
      <c r="K24">
        <f>F24/J24*100</f>
        <v>1.9615463932329082</v>
      </c>
      <c r="L24">
        <f>H24/J24*100</f>
        <v>3.0137430541282147E-2</v>
      </c>
    </row>
    <row r="25" spans="1:14" x14ac:dyDescent="0.2">
      <c r="A25" s="7">
        <v>2</v>
      </c>
      <c r="B25" s="7">
        <v>1</v>
      </c>
      <c r="C25" s="7" t="s">
        <v>14</v>
      </c>
      <c r="D25" s="7"/>
      <c r="F25" s="8" t="s">
        <v>15</v>
      </c>
      <c r="H25" s="8"/>
      <c r="J25" s="8"/>
      <c r="K25" s="8"/>
      <c r="L25" s="8"/>
      <c r="M25" s="8">
        <f>AVERAGE(K25:K34)</f>
        <v>3.909119271966504</v>
      </c>
      <c r="N25" s="8">
        <f>AVERAGE(L25:L34)</f>
        <v>0.31317099601665571</v>
      </c>
    </row>
    <row r="26" spans="1:14" x14ac:dyDescent="0.2">
      <c r="A26" s="7">
        <v>2</v>
      </c>
      <c r="B26" s="7">
        <v>1</v>
      </c>
      <c r="C26" s="7" t="s">
        <v>13</v>
      </c>
      <c r="D26" s="7"/>
      <c r="F26" s="8">
        <v>4998.3469999999998</v>
      </c>
      <c r="H26" s="8">
        <v>597.52099999999996</v>
      </c>
      <c r="J26" s="8">
        <v>290571.07400000002</v>
      </c>
      <c r="K26" s="8">
        <f>F26/J26*100</f>
        <v>1.7201805159724879</v>
      </c>
      <c r="L26" s="8">
        <f>H26/J26*100</f>
        <v>0.20563677993632634</v>
      </c>
      <c r="M26" s="8"/>
      <c r="N26" s="8"/>
    </row>
    <row r="27" spans="1:14" x14ac:dyDescent="0.2">
      <c r="A27" s="7">
        <v>2</v>
      </c>
      <c r="B27" s="7">
        <v>1</v>
      </c>
      <c r="C27" s="7" t="s">
        <v>7</v>
      </c>
      <c r="D27" s="7"/>
      <c r="F27" s="8" t="s">
        <v>15</v>
      </c>
      <c r="H27" s="8"/>
      <c r="J27" s="8"/>
      <c r="K27" s="8"/>
      <c r="L27" s="8"/>
      <c r="M27" s="8"/>
      <c r="N27" s="8"/>
    </row>
    <row r="28" spans="1:14" x14ac:dyDescent="0.2">
      <c r="A28" s="7">
        <v>2</v>
      </c>
      <c r="B28" s="7">
        <v>1</v>
      </c>
      <c r="C28" s="7" t="s">
        <v>8</v>
      </c>
      <c r="D28" s="7"/>
      <c r="F28" s="8">
        <v>6991.7359999999999</v>
      </c>
      <c r="H28" s="8">
        <v>333.88400000000001</v>
      </c>
      <c r="J28" s="8">
        <v>246715.70199999999</v>
      </c>
      <c r="K28" s="8">
        <f t="shared" ref="K28:K41" si="6">F28/J28*100</f>
        <v>2.8339242064130965</v>
      </c>
      <c r="L28" s="8">
        <f t="shared" ref="L28:L41" si="7">H28/J28*100</f>
        <v>0.13533147557831565</v>
      </c>
      <c r="M28" s="8"/>
      <c r="N28" s="8"/>
    </row>
    <row r="29" spans="1:14" x14ac:dyDescent="0.2">
      <c r="A29" s="7">
        <v>2</v>
      </c>
      <c r="B29" s="7">
        <v>1</v>
      </c>
      <c r="C29" s="7" t="s">
        <v>7</v>
      </c>
      <c r="D29" s="7"/>
      <c r="F29" s="8">
        <v>9351.24</v>
      </c>
      <c r="H29" s="8">
        <v>144.62799999999999</v>
      </c>
      <c r="J29" s="8">
        <v>249928.92600000001</v>
      </c>
      <c r="K29" s="8">
        <f t="shared" si="6"/>
        <v>3.7415597104594447</v>
      </c>
      <c r="L29" s="8">
        <f t="shared" si="7"/>
        <v>5.7867651541862734E-2</v>
      </c>
      <c r="M29" s="8"/>
      <c r="N29" s="8"/>
    </row>
    <row r="30" spans="1:14" x14ac:dyDescent="0.2">
      <c r="A30" s="7">
        <v>2</v>
      </c>
      <c r="B30" s="7">
        <v>2</v>
      </c>
      <c r="C30" s="7" t="s">
        <v>8</v>
      </c>
      <c r="D30" s="7"/>
      <c r="F30" s="8">
        <v>15575.207</v>
      </c>
      <c r="H30" s="8">
        <v>1035.537</v>
      </c>
      <c r="J30" s="8">
        <v>256572.72700000001</v>
      </c>
      <c r="K30" s="8">
        <f t="shared" si="6"/>
        <v>6.0704842568867416</v>
      </c>
      <c r="L30" s="8">
        <f t="shared" si="7"/>
        <v>0.40360369245325128</v>
      </c>
      <c r="M30" s="8"/>
      <c r="N30" s="8"/>
    </row>
    <row r="31" spans="1:14" x14ac:dyDescent="0.2">
      <c r="A31" s="7">
        <v>2</v>
      </c>
      <c r="B31" s="7">
        <v>2</v>
      </c>
      <c r="C31" s="7" t="s">
        <v>7</v>
      </c>
      <c r="D31" s="7"/>
      <c r="F31" s="8">
        <v>7947.107</v>
      </c>
      <c r="H31" s="8">
        <v>285.95</v>
      </c>
      <c r="J31" s="8">
        <v>277352.06599999999</v>
      </c>
      <c r="K31" s="8">
        <f t="shared" si="6"/>
        <v>2.8653498474390307</v>
      </c>
      <c r="L31" s="8">
        <f t="shared" si="7"/>
        <v>0.10310000719446596</v>
      </c>
      <c r="M31" s="8"/>
      <c r="N31" s="8"/>
    </row>
    <row r="32" spans="1:14" x14ac:dyDescent="0.2">
      <c r="A32" s="7">
        <v>2</v>
      </c>
      <c r="B32" s="7">
        <v>2</v>
      </c>
      <c r="C32" s="7" t="s">
        <v>8</v>
      </c>
      <c r="D32" s="7"/>
      <c r="F32" s="8">
        <v>16247.107</v>
      </c>
      <c r="H32" s="8">
        <v>2958.6779999999999</v>
      </c>
      <c r="J32" s="8">
        <v>250599.174</v>
      </c>
      <c r="K32" s="8">
        <f t="shared" si="6"/>
        <v>6.4833042905400804</v>
      </c>
      <c r="L32" s="8">
        <f t="shared" si="7"/>
        <v>1.1806415610930943</v>
      </c>
      <c r="M32" s="8"/>
      <c r="N32" s="8"/>
    </row>
    <row r="33" spans="1:14" x14ac:dyDescent="0.2">
      <c r="A33" s="7">
        <v>2</v>
      </c>
      <c r="B33" s="7">
        <v>3</v>
      </c>
      <c r="C33" s="7" t="s">
        <v>14</v>
      </c>
      <c r="D33" s="7"/>
      <c r="F33" s="8">
        <v>10288.43</v>
      </c>
      <c r="H33" s="8">
        <v>508.26400000000001</v>
      </c>
      <c r="J33" s="8">
        <v>228880.992</v>
      </c>
      <c r="K33" s="8">
        <f t="shared" si="6"/>
        <v>4.4951002309532111</v>
      </c>
      <c r="L33" s="8">
        <f t="shared" si="7"/>
        <v>0.2220647488280722</v>
      </c>
      <c r="M33" s="8"/>
      <c r="N33" s="8"/>
    </row>
    <row r="34" spans="1:14" x14ac:dyDescent="0.2">
      <c r="A34" s="7">
        <v>2</v>
      </c>
      <c r="B34" s="7">
        <v>3</v>
      </c>
      <c r="C34" s="7" t="s">
        <v>14</v>
      </c>
      <c r="D34" s="7"/>
      <c r="F34" s="8">
        <v>7268.5950000000003</v>
      </c>
      <c r="H34" s="8">
        <v>467.76900000000001</v>
      </c>
      <c r="J34" s="8">
        <v>237299.174</v>
      </c>
      <c r="K34" s="8">
        <f t="shared" si="6"/>
        <v>3.0630511170679426</v>
      </c>
      <c r="L34" s="8">
        <f t="shared" si="7"/>
        <v>0.19712205150785733</v>
      </c>
      <c r="M34" s="8"/>
      <c r="N34" s="8"/>
    </row>
    <row r="35" spans="1:14" x14ac:dyDescent="0.2">
      <c r="A35" s="1">
        <v>3</v>
      </c>
      <c r="B35" s="1">
        <v>1</v>
      </c>
      <c r="C35" s="1" t="s">
        <v>14</v>
      </c>
      <c r="F35">
        <v>5452.1329999999998</v>
      </c>
      <c r="H35">
        <v>517.35500000000002</v>
      </c>
      <c r="J35">
        <v>229205.785</v>
      </c>
      <c r="K35">
        <f t="shared" si="6"/>
        <v>2.3787065409365651</v>
      </c>
      <c r="L35">
        <f t="shared" si="7"/>
        <v>0.2257163797152851</v>
      </c>
      <c r="M35">
        <f>AVERAGE(K35:K40)</f>
        <v>1.6863420972965077</v>
      </c>
      <c r="N35">
        <f>AVERAGE(L35:L40)</f>
        <v>0.27663309261363989</v>
      </c>
    </row>
    <row r="36" spans="1:14" x14ac:dyDescent="0.2">
      <c r="A36" s="1">
        <v>3</v>
      </c>
      <c r="B36" s="1">
        <v>1</v>
      </c>
      <c r="C36" s="1" t="s">
        <v>8</v>
      </c>
      <c r="F36">
        <v>1484.298</v>
      </c>
      <c r="H36">
        <v>892.56200000000001</v>
      </c>
      <c r="J36">
        <v>327045.45500000002</v>
      </c>
      <c r="K36">
        <f t="shared" si="6"/>
        <v>0.45385067344843549</v>
      </c>
      <c r="L36">
        <f t="shared" si="7"/>
        <v>0.27291680295633525</v>
      </c>
    </row>
    <row r="37" spans="1:14" x14ac:dyDescent="0.2">
      <c r="A37" s="1">
        <v>3</v>
      </c>
      <c r="B37" s="1">
        <v>1</v>
      </c>
      <c r="C37" s="1" t="s">
        <v>14</v>
      </c>
      <c r="F37">
        <v>5328.0990000000002</v>
      </c>
      <c r="H37">
        <v>1550.413</v>
      </c>
      <c r="J37">
        <v>229205.785</v>
      </c>
      <c r="K37">
        <f t="shared" si="6"/>
        <v>2.3245918509430292</v>
      </c>
      <c r="L37">
        <f t="shared" si="7"/>
        <v>0.67642838944924533</v>
      </c>
    </row>
    <row r="38" spans="1:14" x14ac:dyDescent="0.2">
      <c r="A38" s="1">
        <v>3</v>
      </c>
      <c r="B38" s="1">
        <v>1</v>
      </c>
      <c r="C38" s="1" t="s">
        <v>8</v>
      </c>
      <c r="F38">
        <v>1041.3219999999999</v>
      </c>
      <c r="H38">
        <v>820.66099999999994</v>
      </c>
      <c r="J38">
        <v>360153.71899999998</v>
      </c>
      <c r="K38">
        <f t="shared" si="6"/>
        <v>0.28913265227173734</v>
      </c>
      <c r="L38">
        <f t="shared" si="7"/>
        <v>0.22786409155475082</v>
      </c>
    </row>
    <row r="39" spans="1:14" x14ac:dyDescent="0.2">
      <c r="A39" s="1">
        <v>3</v>
      </c>
      <c r="B39" s="1">
        <v>2</v>
      </c>
      <c r="C39" s="1" t="s">
        <v>7</v>
      </c>
      <c r="F39">
        <v>6028.0990000000002</v>
      </c>
      <c r="H39">
        <v>246.28100000000001</v>
      </c>
      <c r="J39">
        <v>278775.20699999999</v>
      </c>
      <c r="K39">
        <f t="shared" si="6"/>
        <v>2.1623511878515083</v>
      </c>
      <c r="L39">
        <f t="shared" si="7"/>
        <v>8.8343939423565748E-2</v>
      </c>
    </row>
    <row r="40" spans="1:14" x14ac:dyDescent="0.2">
      <c r="A40" s="1">
        <v>3</v>
      </c>
      <c r="B40" s="1">
        <v>2</v>
      </c>
      <c r="C40" s="1" t="s">
        <v>7</v>
      </c>
      <c r="F40">
        <v>6497.5209999999997</v>
      </c>
      <c r="H40">
        <v>436.36399999999998</v>
      </c>
      <c r="J40">
        <v>258925.24299999999</v>
      </c>
      <c r="K40">
        <f t="shared" si="6"/>
        <v>2.5094196783277711</v>
      </c>
      <c r="L40">
        <f t="shared" si="7"/>
        <v>0.16852895258265724</v>
      </c>
      <c r="M40" s="16"/>
      <c r="N40" s="16"/>
    </row>
    <row r="41" spans="1:14" x14ac:dyDescent="0.2">
      <c r="A41" s="7">
        <v>4</v>
      </c>
      <c r="B41" s="7">
        <v>1</v>
      </c>
      <c r="C41" s="7" t="s">
        <v>14</v>
      </c>
      <c r="D41" s="7"/>
      <c r="F41" s="8">
        <v>8314.8760000000002</v>
      </c>
      <c r="H41" s="8">
        <v>1412.3969999999999</v>
      </c>
      <c r="J41" s="8">
        <v>237095.041</v>
      </c>
      <c r="K41" s="8">
        <f t="shared" si="6"/>
        <v>3.5069801396647517</v>
      </c>
      <c r="L41" s="8">
        <f t="shared" si="7"/>
        <v>0.59570921181771996</v>
      </c>
      <c r="M41" s="8">
        <f>AVERAGE(K41:K48)</f>
        <v>2.0731679301640855</v>
      </c>
      <c r="N41" s="8">
        <f>AVERAGE(L41:L48)</f>
        <v>1.1756644131082818</v>
      </c>
    </row>
    <row r="42" spans="1:14" x14ac:dyDescent="0.2">
      <c r="A42" s="7">
        <v>4</v>
      </c>
      <c r="B42" s="7">
        <v>1</v>
      </c>
      <c r="C42" s="7" t="s">
        <v>14</v>
      </c>
      <c r="D42" s="7"/>
      <c r="F42" s="8" t="s">
        <v>15</v>
      </c>
      <c r="H42" s="8"/>
      <c r="J42" s="8"/>
      <c r="K42" s="8"/>
      <c r="L42" s="8"/>
      <c r="M42" s="8"/>
      <c r="N42" s="8"/>
    </row>
    <row r="43" spans="1:14" x14ac:dyDescent="0.2">
      <c r="A43" s="7">
        <v>4</v>
      </c>
      <c r="B43" s="7">
        <v>2</v>
      </c>
      <c r="C43" s="7" t="s">
        <v>14</v>
      </c>
      <c r="D43" s="7"/>
      <c r="F43" s="8">
        <v>4890.0829999999996</v>
      </c>
      <c r="H43" s="8">
        <v>4861.9830000000002</v>
      </c>
      <c r="J43" s="8">
        <v>264850.413</v>
      </c>
      <c r="K43" s="8">
        <f>F43/J43*100</f>
        <v>1.8463565695855646</v>
      </c>
      <c r="L43" s="8">
        <f>H43/J43*100</f>
        <v>1.8357468070098877</v>
      </c>
      <c r="M43" s="8"/>
      <c r="N43" s="8"/>
    </row>
    <row r="44" spans="1:14" x14ac:dyDescent="0.2">
      <c r="A44" s="7">
        <v>4</v>
      </c>
      <c r="B44" s="7">
        <v>2</v>
      </c>
      <c r="C44" s="7" t="s">
        <v>8</v>
      </c>
      <c r="D44" s="7"/>
      <c r="E44" s="19"/>
      <c r="F44" s="8" t="s">
        <v>15</v>
      </c>
      <c r="H44" s="8"/>
      <c r="J44" s="8"/>
      <c r="K44" s="8"/>
      <c r="L44" s="8"/>
      <c r="M44" s="8"/>
      <c r="N44" s="8"/>
    </row>
    <row r="45" spans="1:14" x14ac:dyDescent="0.2">
      <c r="A45" s="7">
        <v>4</v>
      </c>
      <c r="B45" s="7">
        <v>2</v>
      </c>
      <c r="C45" s="7" t="s">
        <v>7</v>
      </c>
      <c r="D45" s="7"/>
      <c r="F45" s="8">
        <v>4847.107</v>
      </c>
      <c r="H45" s="8">
        <v>5028.9260000000004</v>
      </c>
      <c r="J45" s="8">
        <v>267687.603</v>
      </c>
      <c r="K45" s="8">
        <f>F45/J45*100</f>
        <v>1.8107327144320537</v>
      </c>
      <c r="L45" s="8">
        <f>H45/J45*100</f>
        <v>1.8786547989672873</v>
      </c>
      <c r="M45" s="14"/>
      <c r="N45" s="14"/>
    </row>
    <row r="46" spans="1:14" x14ac:dyDescent="0.2">
      <c r="A46" s="7">
        <v>4</v>
      </c>
      <c r="B46" s="7">
        <v>2</v>
      </c>
      <c r="C46" s="7" t="s">
        <v>8</v>
      </c>
      <c r="D46" s="7"/>
      <c r="F46" s="8" t="s">
        <v>15</v>
      </c>
      <c r="H46" s="8"/>
      <c r="J46" s="8"/>
      <c r="K46" s="8"/>
      <c r="L46" s="8"/>
      <c r="M46" s="8"/>
      <c r="N46" s="8"/>
    </row>
    <row r="47" spans="1:14" x14ac:dyDescent="0.2">
      <c r="A47" s="7">
        <v>4</v>
      </c>
      <c r="B47" s="7">
        <v>3</v>
      </c>
      <c r="C47" s="7" t="s">
        <v>7</v>
      </c>
      <c r="D47" s="7"/>
      <c r="F47" s="8">
        <v>3962.81</v>
      </c>
      <c r="H47" s="8">
        <v>1002.442</v>
      </c>
      <c r="J47" s="8">
        <v>299610.74400000001</v>
      </c>
      <c r="K47" s="8">
        <f>F47/J47*100</f>
        <v>1.3226528351733606</v>
      </c>
      <c r="L47" s="8">
        <f>H47/J47*100</f>
        <v>0.33458145946862305</v>
      </c>
      <c r="M47" s="8"/>
      <c r="N47" s="8"/>
    </row>
    <row r="48" spans="1:14" x14ac:dyDescent="0.2">
      <c r="A48" s="7">
        <v>4</v>
      </c>
      <c r="B48" s="7">
        <v>3</v>
      </c>
      <c r="C48" s="7" t="s">
        <v>7</v>
      </c>
      <c r="D48" s="7"/>
      <c r="F48" s="8">
        <v>5497.5209999999997</v>
      </c>
      <c r="H48" s="8">
        <v>3609.0909999999999</v>
      </c>
      <c r="J48" s="8">
        <v>292558.67800000001</v>
      </c>
      <c r="K48" s="8">
        <f>F48/J48*100</f>
        <v>1.8791173919646982</v>
      </c>
      <c r="L48" s="8">
        <f>H48/J48*100</f>
        <v>1.2336297882778919</v>
      </c>
      <c r="M48" s="8"/>
      <c r="N48" s="8"/>
    </row>
    <row r="49" spans="1:14" x14ac:dyDescent="0.2">
      <c r="A49" s="1">
        <v>5</v>
      </c>
      <c r="B49" s="1">
        <v>1</v>
      </c>
      <c r="C49" s="1" t="s">
        <v>7</v>
      </c>
      <c r="F49">
        <v>31549.587</v>
      </c>
      <c r="H49">
        <v>9718.1820000000007</v>
      </c>
      <c r="J49">
        <v>286136.364</v>
      </c>
      <c r="K49">
        <f>F49/J49*100</f>
        <v>11.026066928004997</v>
      </c>
      <c r="L49">
        <f>H49/J49*100</f>
        <v>3.3963463658187818</v>
      </c>
      <c r="M49">
        <f>AVERAGE(K49:K58)</f>
        <v>4.6243427679414362</v>
      </c>
      <c r="N49">
        <f>AVERAGE(L49:L58)</f>
        <v>1.336196119981339</v>
      </c>
    </row>
    <row r="50" spans="1:14" x14ac:dyDescent="0.2">
      <c r="A50" s="1">
        <v>5</v>
      </c>
      <c r="B50" s="1">
        <v>1</v>
      </c>
      <c r="C50" s="1" t="s">
        <v>8</v>
      </c>
      <c r="F50">
        <v>6740.4960000000001</v>
      </c>
      <c r="H50">
        <v>3599.174</v>
      </c>
      <c r="J50">
        <v>267287.603</v>
      </c>
      <c r="K50">
        <f>F50/J50*100</f>
        <v>2.5218139278984819</v>
      </c>
      <c r="L50">
        <f>H50/J50*100</f>
        <v>1.3465547820412755</v>
      </c>
    </row>
    <row r="51" spans="1:14" x14ac:dyDescent="0.2">
      <c r="A51" s="1">
        <v>5</v>
      </c>
      <c r="B51" s="1">
        <v>1</v>
      </c>
      <c r="C51" s="1" t="s">
        <v>7</v>
      </c>
      <c r="F51">
        <v>11002.478999999999</v>
      </c>
      <c r="H51">
        <v>5697.5209999999997</v>
      </c>
      <c r="J51">
        <v>293805.78499999997</v>
      </c>
      <c r="K51">
        <f>F51/J51*100</f>
        <v>3.7448136019513711</v>
      </c>
      <c r="L51">
        <f>H51/J51*100</f>
        <v>1.9392133480285285</v>
      </c>
    </row>
    <row r="52" spans="1:14" x14ac:dyDescent="0.2">
      <c r="A52" s="1">
        <v>5</v>
      </c>
      <c r="B52" s="1">
        <v>1</v>
      </c>
      <c r="C52" s="1" t="s">
        <v>8</v>
      </c>
      <c r="F52" t="s">
        <v>15</v>
      </c>
    </row>
    <row r="53" spans="1:14" x14ac:dyDescent="0.2">
      <c r="A53" s="1">
        <v>5</v>
      </c>
      <c r="B53" s="1">
        <v>2</v>
      </c>
      <c r="C53" s="1" t="s">
        <v>7</v>
      </c>
      <c r="F53">
        <v>8320.6610000000001</v>
      </c>
      <c r="H53">
        <v>1953.7190000000001</v>
      </c>
      <c r="J53">
        <v>236704.959</v>
      </c>
      <c r="K53">
        <f>F53/J53*100</f>
        <v>3.515203498546053</v>
      </c>
      <c r="L53">
        <f>H53/J53*100</f>
        <v>0.82538152485432303</v>
      </c>
    </row>
    <row r="54" spans="1:14" x14ac:dyDescent="0.2">
      <c r="A54" s="1">
        <v>5</v>
      </c>
      <c r="B54" s="1">
        <v>2</v>
      </c>
      <c r="C54" s="1" t="s">
        <v>8</v>
      </c>
      <c r="F54" t="s">
        <v>15</v>
      </c>
    </row>
    <row r="55" spans="1:14" x14ac:dyDescent="0.2">
      <c r="A55" s="1">
        <v>5</v>
      </c>
      <c r="B55" s="1">
        <v>2</v>
      </c>
      <c r="C55" s="1" t="s">
        <v>7</v>
      </c>
      <c r="F55">
        <v>13923.14</v>
      </c>
      <c r="H55">
        <v>2320.6610000000001</v>
      </c>
      <c r="J55">
        <v>222985.95</v>
      </c>
      <c r="K55">
        <f>F55/J55*100</f>
        <v>6.2439539352143036</v>
      </c>
      <c r="L55">
        <f>H55/J55*100</f>
        <v>1.0407207270233843</v>
      </c>
    </row>
    <row r="56" spans="1:14" x14ac:dyDescent="0.2">
      <c r="A56" s="1">
        <v>5</v>
      </c>
      <c r="B56" s="1">
        <v>2</v>
      </c>
      <c r="C56" s="1" t="s">
        <v>8</v>
      </c>
      <c r="F56" t="s">
        <v>15</v>
      </c>
    </row>
    <row r="57" spans="1:14" x14ac:dyDescent="0.2">
      <c r="A57" s="1">
        <v>5</v>
      </c>
      <c r="B57" s="1">
        <v>3</v>
      </c>
      <c r="C57" s="1" t="s">
        <v>8</v>
      </c>
      <c r="F57">
        <v>4026.4459999999999</v>
      </c>
      <c r="H57">
        <v>500.82600000000002</v>
      </c>
      <c r="J57">
        <v>154233.88399999999</v>
      </c>
      <c r="K57">
        <f t="shared" ref="K57:K68" si="8">F57/J57*100</f>
        <v>2.6106105192812237</v>
      </c>
      <c r="L57">
        <f t="shared" ref="L57:L68" si="9">H57/J57*100</f>
        <v>0.32471852942509061</v>
      </c>
    </row>
    <row r="58" spans="1:14" x14ac:dyDescent="0.2">
      <c r="A58" s="1">
        <v>5</v>
      </c>
      <c r="B58" s="1">
        <v>3</v>
      </c>
      <c r="C58" s="1" t="s">
        <v>8</v>
      </c>
      <c r="F58">
        <v>4784.2979999999998</v>
      </c>
      <c r="H58">
        <v>848.822</v>
      </c>
      <c r="J58">
        <v>176676.86</v>
      </c>
      <c r="K58">
        <f t="shared" si="8"/>
        <v>2.7079369646936224</v>
      </c>
      <c r="L58">
        <f t="shared" si="9"/>
        <v>0.48043756267798743</v>
      </c>
    </row>
    <row r="59" spans="1:14" x14ac:dyDescent="0.2">
      <c r="A59" s="7">
        <v>6</v>
      </c>
      <c r="B59" s="7">
        <v>3</v>
      </c>
      <c r="C59" s="7" t="s">
        <v>7</v>
      </c>
      <c r="D59" s="7"/>
      <c r="F59" s="8">
        <v>17199.173999999999</v>
      </c>
      <c r="H59" s="8">
        <v>3025.62</v>
      </c>
      <c r="J59" s="8">
        <v>192680.16500000001</v>
      </c>
      <c r="K59" s="8">
        <f t="shared" si="8"/>
        <v>8.9262815401886328</v>
      </c>
      <c r="L59" s="8">
        <f t="shared" si="9"/>
        <v>1.5702809887047791</v>
      </c>
      <c r="M59" s="8">
        <f>AVERAGE(K59:K62)</f>
        <v>10.644202381501465</v>
      </c>
      <c r="N59" s="8">
        <f>AVERAGE(L59:L62)</f>
        <v>1.537327268190785</v>
      </c>
    </row>
    <row r="60" spans="1:14" x14ac:dyDescent="0.2">
      <c r="A60" s="7">
        <v>6</v>
      </c>
      <c r="B60" s="7">
        <v>3</v>
      </c>
      <c r="C60" s="7" t="s">
        <v>8</v>
      </c>
      <c r="D60" s="7"/>
      <c r="F60" s="8">
        <v>31667.769</v>
      </c>
      <c r="H60" s="8">
        <v>6185.95</v>
      </c>
      <c r="J60" s="8">
        <v>298127.27299999999</v>
      </c>
      <c r="K60" s="8">
        <f t="shared" si="8"/>
        <v>10.622231465552634</v>
      </c>
      <c r="L60" s="8">
        <f t="shared" si="9"/>
        <v>2.0749359619976802</v>
      </c>
      <c r="M60" s="8"/>
      <c r="N60" s="8"/>
    </row>
    <row r="61" spans="1:14" x14ac:dyDescent="0.2">
      <c r="A61" s="7">
        <v>6</v>
      </c>
      <c r="B61" s="7">
        <v>3</v>
      </c>
      <c r="C61" s="7" t="s">
        <v>7</v>
      </c>
      <c r="D61" s="7"/>
      <c r="F61" s="8">
        <v>21095.041000000001</v>
      </c>
      <c r="H61" s="8">
        <v>2069.4209999999998</v>
      </c>
      <c r="J61" s="8">
        <v>194285.12400000001</v>
      </c>
      <c r="K61" s="8">
        <f t="shared" si="8"/>
        <v>10.857774679650719</v>
      </c>
      <c r="L61" s="8">
        <f t="shared" si="9"/>
        <v>1.0651463979300855</v>
      </c>
      <c r="M61" s="8"/>
      <c r="N61" s="8"/>
    </row>
    <row r="62" spans="1:14" x14ac:dyDescent="0.2">
      <c r="A62" s="7">
        <v>6</v>
      </c>
      <c r="B62" s="7">
        <v>3</v>
      </c>
      <c r="C62" s="7" t="s">
        <v>8</v>
      </c>
      <c r="D62" s="7"/>
      <c r="F62" s="8">
        <v>33657.025000000001</v>
      </c>
      <c r="H62" s="8">
        <v>3979.3389999999999</v>
      </c>
      <c r="J62" s="8">
        <v>276545.45500000002</v>
      </c>
      <c r="K62" s="8">
        <f t="shared" si="8"/>
        <v>12.170521840613869</v>
      </c>
      <c r="L62" s="8">
        <f t="shared" si="9"/>
        <v>1.4389457241305954</v>
      </c>
      <c r="M62" s="8"/>
      <c r="N62" s="8"/>
    </row>
    <row r="63" spans="1:14" x14ac:dyDescent="0.2">
      <c r="A63" s="1">
        <v>7</v>
      </c>
      <c r="B63" s="1">
        <v>2</v>
      </c>
      <c r="C63" s="1" t="s">
        <v>7</v>
      </c>
      <c r="F63">
        <v>29226.446</v>
      </c>
      <c r="H63">
        <v>6945.4549999999999</v>
      </c>
      <c r="J63">
        <v>218138.84299999999</v>
      </c>
      <c r="K63">
        <f t="shared" si="8"/>
        <v>13.398093433547734</v>
      </c>
      <c r="L63">
        <f t="shared" si="9"/>
        <v>3.1839606850761557</v>
      </c>
      <c r="M63">
        <f>AVERAGE(K63:K68)</f>
        <v>15.498707794004943</v>
      </c>
      <c r="N63">
        <f>AVERAGE(L63:L68)</f>
        <v>3.5021378457665868</v>
      </c>
    </row>
    <row r="64" spans="1:14" x14ac:dyDescent="0.2">
      <c r="A64" s="1">
        <v>7</v>
      </c>
      <c r="B64" s="1">
        <v>2</v>
      </c>
      <c r="C64" s="1" t="s">
        <v>8</v>
      </c>
      <c r="F64">
        <v>32369.420999999998</v>
      </c>
      <c r="H64">
        <v>8891.7360000000008</v>
      </c>
      <c r="J64">
        <v>258428.09899999999</v>
      </c>
      <c r="K64">
        <f t="shared" si="8"/>
        <v>12.525503660497847</v>
      </c>
      <c r="L64">
        <f t="shared" si="9"/>
        <v>3.4407001538946433</v>
      </c>
    </row>
    <row r="65" spans="1:12" x14ac:dyDescent="0.2">
      <c r="A65" s="1">
        <v>7</v>
      </c>
      <c r="B65" s="1">
        <v>2</v>
      </c>
      <c r="C65" s="1" t="s">
        <v>7</v>
      </c>
      <c r="F65">
        <v>32744.628000000001</v>
      </c>
      <c r="H65">
        <v>6428.0990000000002</v>
      </c>
      <c r="J65">
        <v>215682.64499999999</v>
      </c>
      <c r="K65">
        <f t="shared" si="8"/>
        <v>15.181855730673185</v>
      </c>
      <c r="L65">
        <f t="shared" si="9"/>
        <v>2.9803505979815856</v>
      </c>
    </row>
    <row r="66" spans="1:12" x14ac:dyDescent="0.2">
      <c r="A66" s="1">
        <v>7</v>
      </c>
      <c r="B66" s="1">
        <v>2</v>
      </c>
      <c r="C66" s="1" t="s">
        <v>8</v>
      </c>
      <c r="F66">
        <v>38345.455000000002</v>
      </c>
      <c r="H66">
        <v>8276.0329999999994</v>
      </c>
      <c r="J66">
        <v>264660.33100000001</v>
      </c>
      <c r="K66">
        <f t="shared" si="8"/>
        <v>14.488554010007643</v>
      </c>
      <c r="L66">
        <f t="shared" si="9"/>
        <v>3.127039465540455</v>
      </c>
    </row>
    <row r="67" spans="1:12" x14ac:dyDescent="0.2">
      <c r="A67" s="1">
        <v>7</v>
      </c>
      <c r="B67" s="1">
        <v>3</v>
      </c>
      <c r="C67" s="1" t="s">
        <v>7</v>
      </c>
      <c r="F67">
        <v>31366.116000000002</v>
      </c>
      <c r="H67">
        <v>4633.058</v>
      </c>
      <c r="J67">
        <v>257147.93400000001</v>
      </c>
      <c r="K67">
        <f t="shared" si="8"/>
        <v>12.19769317687771</v>
      </c>
      <c r="L67">
        <f t="shared" si="9"/>
        <v>1.8017092060323532</v>
      </c>
    </row>
    <row r="68" spans="1:12" x14ac:dyDescent="0.2">
      <c r="A68" s="1">
        <v>7</v>
      </c>
      <c r="B68" s="1">
        <v>3</v>
      </c>
      <c r="C68" s="1" t="s">
        <v>8</v>
      </c>
      <c r="F68">
        <v>46005.785000000003</v>
      </c>
      <c r="H68">
        <v>11828.099</v>
      </c>
      <c r="J68">
        <v>182558.67800000001</v>
      </c>
      <c r="K68">
        <f t="shared" si="8"/>
        <v>25.200546752425542</v>
      </c>
      <c r="L68">
        <f t="shared" si="9"/>
        <v>6.4790669660743259</v>
      </c>
    </row>
  </sheetData>
  <mergeCells count="10">
    <mergeCell ref="M3:N3"/>
    <mergeCell ref="K3:L3"/>
    <mergeCell ref="A2:F2"/>
    <mergeCell ref="A1:J1"/>
    <mergeCell ref="F3:H3"/>
    <mergeCell ref="A3:A5"/>
    <mergeCell ref="B3:B5"/>
    <mergeCell ref="C3:C5"/>
    <mergeCell ref="D3:D5"/>
    <mergeCell ref="J3:J5"/>
  </mergeCells>
  <phoneticPr fontId="1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Kim, Sol</cp:lastModifiedBy>
  <dcterms:created xsi:type="dcterms:W3CDTF">2023-02-17T19:27:02Z</dcterms:created>
  <dcterms:modified xsi:type="dcterms:W3CDTF">2025-07-16T18:28:54Z</dcterms:modified>
</cp:coreProperties>
</file>